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37" windowHeight="83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6" uniqueCount="12">
  <si>
    <t>Alkaline extraction and acid precipitation</t>
  </si>
  <si>
    <t>Sample quality</t>
  </si>
  <si>
    <t>brokrn rice quality (g)</t>
  </si>
  <si>
    <t xml:space="preserve">HCl Volume </t>
  </si>
  <si>
    <t xml:space="preserve">protein purity of Broken rice </t>
  </si>
  <si>
    <t>purity</t>
  </si>
  <si>
    <t>sample quality (g)</t>
  </si>
  <si>
    <t>Average</t>
  </si>
  <si>
    <t xml:space="preserve">protein purity of sample </t>
  </si>
  <si>
    <t>SD</t>
  </si>
  <si>
    <r>
      <t xml:space="preserve">Extraction yield </t>
    </r>
    <r>
      <rPr>
        <sz val="9"/>
        <color rgb="FF000000"/>
        <rFont val="宋体"/>
        <charset val="134"/>
      </rPr>
      <t>（%）</t>
    </r>
  </si>
  <si>
    <t xml:space="preserve">Amylase-alkali 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176" formatCode="0.00_ "/>
    <numFmt numFmtId="177" formatCode="0.0_ "/>
    <numFmt numFmtId="178" formatCode="0;[Red]0"/>
    <numFmt numFmtId="44" formatCode="_ &quot;￥&quot;* #,##0.00_ ;_ &quot;￥&quot;* \-#,##0.00_ ;_ &quot;￥&quot;* &quot;-&quot;??_ ;_ @_ "/>
    <numFmt numFmtId="179" formatCode="0.00;[Red]0.00"/>
    <numFmt numFmtId="42" formatCode="_ &quot;￥&quot;* #,##0_ ;_ &quot;￥&quot;* \-#,##0_ ;_ &quot;￥&quot;* &quot;-&quot;_ ;_ @_ "/>
    <numFmt numFmtId="180" formatCode="0.0000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9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0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9" fillId="5" borderId="3" applyNumberFormat="0" applyAlignment="0" applyProtection="0">
      <alignment vertical="center"/>
    </xf>
    <xf numFmtId="0" fontId="7" fillId="5" borderId="2" applyNumberFormat="0" applyAlignment="0" applyProtection="0">
      <alignment vertical="center"/>
    </xf>
    <xf numFmtId="0" fontId="11" fillId="9" borderId="4" applyNumberForma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178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0" fontId="1" fillId="0" borderId="0" xfId="11" applyNumberFormat="1" applyFont="1" applyAlignment="1">
      <alignment horizontal="center" vertical="center"/>
    </xf>
    <xf numFmtId="10" fontId="2" fillId="0" borderId="0" xfId="11" applyNumberFormat="1" applyFont="1" applyAlignment="1">
      <alignment horizontal="center" vertical="center"/>
    </xf>
    <xf numFmtId="180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0" fontId="0" fillId="0" borderId="0" xfId="11" applyNumberFormat="1" applyAlignment="1">
      <alignment horizontal="center" vertical="center"/>
    </xf>
    <xf numFmtId="10" fontId="3" fillId="0" borderId="0" xfId="11" applyNumberFormat="1" applyFont="1" applyAlignment="1">
      <alignment horizontal="center" vertical="center"/>
    </xf>
    <xf numFmtId="180" fontId="0" fillId="0" borderId="0" xfId="0" applyNumberForma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0" fontId="2" fillId="0" borderId="0" xfId="11" applyNumberFormat="1" applyFont="1" applyAlignment="1">
      <alignment horizontal="center" vertical="center"/>
    </xf>
    <xf numFmtId="179" fontId="1" fillId="0" borderId="0" xfId="11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11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"/>
  <sheetViews>
    <sheetView tabSelected="1" zoomScale="115" zoomScaleNormal="115" workbookViewId="0">
      <selection activeCell="I6" sqref="I6:K21"/>
    </sheetView>
  </sheetViews>
  <sheetFormatPr defaultColWidth="9.02654867256637" defaultRowHeight="13.5"/>
  <cols>
    <col min="2" max="2" width="14.8407079646018" customWidth="1"/>
    <col min="8" max="8" width="23.2654867256637" customWidth="1"/>
    <col min="9" max="11" width="12.7964601769912"/>
  </cols>
  <sheetData>
    <row r="1" ht="13.85" spans="3:11">
      <c r="C1" s="1">
        <v>1</v>
      </c>
      <c r="D1" s="1">
        <v>2</v>
      </c>
      <c r="E1" s="1">
        <v>3</v>
      </c>
      <c r="I1" s="4">
        <v>1</v>
      </c>
      <c r="J1" s="4">
        <v>2</v>
      </c>
      <c r="K1" s="4">
        <v>3</v>
      </c>
    </row>
    <row r="2" ht="13.85" spans="1:11">
      <c r="A2" s="2" t="s">
        <v>0</v>
      </c>
      <c r="B2" s="3" t="s">
        <v>1</v>
      </c>
      <c r="C2" s="4">
        <v>0.199</v>
      </c>
      <c r="D2" s="4">
        <v>0.198</v>
      </c>
      <c r="E2" s="4">
        <v>0.201</v>
      </c>
      <c r="H2" s="3" t="s">
        <v>2</v>
      </c>
      <c r="I2" s="4">
        <v>50</v>
      </c>
      <c r="J2" s="4">
        <v>50</v>
      </c>
      <c r="K2" s="4">
        <v>50</v>
      </c>
    </row>
    <row r="3" ht="13.85" spans="1:11">
      <c r="A3" s="2"/>
      <c r="B3" s="3" t="s">
        <v>3</v>
      </c>
      <c r="C3" s="5">
        <v>41.4</v>
      </c>
      <c r="D3" s="5">
        <v>42.1</v>
      </c>
      <c r="E3" s="5">
        <v>41.7</v>
      </c>
      <c r="H3" s="3" t="s">
        <v>4</v>
      </c>
      <c r="I3" s="4">
        <v>0.086</v>
      </c>
      <c r="J3" s="4">
        <v>0.086</v>
      </c>
      <c r="K3" s="4">
        <v>0.086</v>
      </c>
    </row>
    <row r="4" ht="13.85" spans="1:11">
      <c r="A4" s="2"/>
      <c r="B4" s="3" t="s">
        <v>5</v>
      </c>
      <c r="C4" s="6">
        <f>(C3-0.5)*0.05*0.014*6.25/C2</f>
        <v>0.899183417085427</v>
      </c>
      <c r="D4" s="6">
        <f>(D3-0.5)*0.05*0.014*6.25/D2</f>
        <v>0.919191919191919</v>
      </c>
      <c r="E4" s="6">
        <f>(E3-0.5)*0.05*0.014*6.25/E2</f>
        <v>0.896766169154229</v>
      </c>
      <c r="H4" s="3" t="s">
        <v>6</v>
      </c>
      <c r="I4" s="4">
        <v>3.96</v>
      </c>
      <c r="J4" s="4">
        <v>3.75</v>
      </c>
      <c r="K4" s="4">
        <v>3.78</v>
      </c>
    </row>
    <row r="5" ht="13.85" spans="1:11">
      <c r="A5" s="2"/>
      <c r="B5" s="3" t="s">
        <v>7</v>
      </c>
      <c r="C5" s="7">
        <f>AVERAGE(C4:E4)</f>
        <v>0.905047168477192</v>
      </c>
      <c r="D5" s="7"/>
      <c r="E5" s="7"/>
      <c r="H5" s="3" t="s">
        <v>8</v>
      </c>
      <c r="I5" s="4">
        <v>0.902</v>
      </c>
      <c r="J5" s="4">
        <v>0.902</v>
      </c>
      <c r="K5" s="4">
        <v>0.902</v>
      </c>
    </row>
    <row r="6" ht="13" customHeight="1" spans="1:11">
      <c r="A6" s="2"/>
      <c r="B6" s="3" t="s">
        <v>9</v>
      </c>
      <c r="C6" s="8">
        <f>STDEV(C4:E4)</f>
        <v>0.0123091937784957</v>
      </c>
      <c r="D6" s="8"/>
      <c r="E6" s="8"/>
      <c r="H6" s="3" t="s">
        <v>10</v>
      </c>
      <c r="I6" s="15">
        <f>(I4*I5)/(I2*I3)</f>
        <v>0.830679069767442</v>
      </c>
      <c r="J6" s="15">
        <f>(J4*J5)/(J2*J3)</f>
        <v>0.786627906976744</v>
      </c>
      <c r="K6" s="15">
        <f>(K4*K5)/(K2*K3)</f>
        <v>0.792920930232558</v>
      </c>
    </row>
    <row r="7" ht="13.85" spans="3:11">
      <c r="C7" s="9"/>
      <c r="D7" s="9"/>
      <c r="E7" s="9"/>
      <c r="H7" s="3" t="s">
        <v>7</v>
      </c>
      <c r="I7" s="16">
        <f>AVERAGE(I6:K6)</f>
        <v>0.803409302325581</v>
      </c>
      <c r="J7" s="16"/>
      <c r="K7" s="16"/>
    </row>
    <row r="8" ht="13.85" spans="3:11">
      <c r="C8" s="9"/>
      <c r="D8" s="9"/>
      <c r="E8" s="9"/>
      <c r="H8" s="3" t="s">
        <v>9</v>
      </c>
      <c r="I8" s="17">
        <f>STDEV(I6:K6)</f>
        <v>0.0238250015251713</v>
      </c>
      <c r="J8" s="17"/>
      <c r="K8" s="17"/>
    </row>
    <row r="9" ht="13.85" spans="3:11">
      <c r="C9" s="9"/>
      <c r="D9" s="9"/>
      <c r="E9" s="9"/>
      <c r="I9" s="18"/>
      <c r="J9" s="18"/>
      <c r="K9" s="18"/>
    </row>
    <row r="10" ht="13.85" spans="3:11">
      <c r="C10" s="9"/>
      <c r="D10" s="9"/>
      <c r="E10" s="9"/>
      <c r="I10" s="18"/>
      <c r="J10" s="18"/>
      <c r="K10" s="18"/>
    </row>
    <row r="11" ht="13.85" spans="3:11">
      <c r="C11" s="1">
        <v>1</v>
      </c>
      <c r="D11" s="1">
        <v>2</v>
      </c>
      <c r="E11" s="1">
        <v>3</v>
      </c>
      <c r="I11" s="19">
        <v>1</v>
      </c>
      <c r="J11" s="19">
        <v>2</v>
      </c>
      <c r="K11" s="19">
        <v>3</v>
      </c>
    </row>
    <row r="12" ht="13.85" spans="1:11">
      <c r="A12" s="2" t="s">
        <v>11</v>
      </c>
      <c r="B12" s="3" t="s">
        <v>1</v>
      </c>
      <c r="C12" s="10">
        <v>0.199</v>
      </c>
      <c r="D12" s="10">
        <v>0.198</v>
      </c>
      <c r="E12" s="10">
        <v>0.201</v>
      </c>
      <c r="H12" s="3" t="s">
        <v>2</v>
      </c>
      <c r="I12" s="15">
        <v>50</v>
      </c>
      <c r="J12" s="15">
        <v>50</v>
      </c>
      <c r="K12" s="15">
        <v>50</v>
      </c>
    </row>
    <row r="13" ht="13.85" spans="1:11">
      <c r="A13" s="2"/>
      <c r="B13" s="3" t="s">
        <v>3</v>
      </c>
      <c r="C13" s="11">
        <v>30.6</v>
      </c>
      <c r="D13" s="11">
        <v>36.9</v>
      </c>
      <c r="E13" s="11">
        <v>29.7</v>
      </c>
      <c r="H13" s="3" t="s">
        <v>4</v>
      </c>
      <c r="I13" s="15">
        <v>0.09</v>
      </c>
      <c r="J13" s="15">
        <v>0.086</v>
      </c>
      <c r="K13" s="15">
        <v>0.086</v>
      </c>
    </row>
    <row r="14" ht="13.85" spans="1:11">
      <c r="A14" s="2"/>
      <c r="B14" s="3" t="s">
        <v>5</v>
      </c>
      <c r="C14" s="12">
        <f>(C13-0.5)*0.05*0.014*6.25/C12</f>
        <v>0.661746231155779</v>
      </c>
      <c r="D14" s="12">
        <f>(D13-0.5)*0.05*0.014*6.25/D12</f>
        <v>0.804292929292929</v>
      </c>
      <c r="E14" s="12">
        <f>(E13-0.5)*0.05*0.014*6.25/E12</f>
        <v>0.635572139303483</v>
      </c>
      <c r="H14" s="3" t="s">
        <v>6</v>
      </c>
      <c r="I14" s="15">
        <v>3.16</v>
      </c>
      <c r="J14" s="15">
        <v>3.75</v>
      </c>
      <c r="K14" s="15">
        <v>3.28</v>
      </c>
    </row>
    <row r="15" ht="13.85" spans="1:11">
      <c r="A15" s="2"/>
      <c r="B15" s="3" t="s">
        <v>7</v>
      </c>
      <c r="C15" s="13">
        <f>AVERAGE(C14:E14)</f>
        <v>0.700537099917397</v>
      </c>
      <c r="D15" s="13"/>
      <c r="E15" s="13"/>
      <c r="H15" s="3" t="s">
        <v>8</v>
      </c>
      <c r="I15" s="15">
        <v>0.7005</v>
      </c>
      <c r="J15" s="15">
        <v>0.7005</v>
      </c>
      <c r="K15" s="15">
        <v>0.7005</v>
      </c>
    </row>
    <row r="16" ht="13.9" spans="1:11">
      <c r="A16" s="2"/>
      <c r="B16" s="3" t="s">
        <v>9</v>
      </c>
      <c r="C16" s="14">
        <f>STDEV(C14:E14)</f>
        <v>0.090803220582348</v>
      </c>
      <c r="D16" s="14"/>
      <c r="E16" s="14"/>
      <c r="H16" s="3" t="s">
        <v>10</v>
      </c>
      <c r="I16" s="15">
        <f>(I15*I14)/(I13*I12)</f>
        <v>0.491906666666667</v>
      </c>
      <c r="J16" s="15">
        <f>(J15*J14)/(J13*J12)</f>
        <v>0.610901162790698</v>
      </c>
      <c r="K16" s="15">
        <f>(K15*K14)/(K13*K12)</f>
        <v>0.53433488372093</v>
      </c>
    </row>
    <row r="17" ht="13.85" spans="8:11">
      <c r="H17" s="3" t="s">
        <v>7</v>
      </c>
      <c r="I17" s="16">
        <f>AVERAGE(I16:K16)*100%</f>
        <v>0.545714237726098</v>
      </c>
      <c r="J17" s="16"/>
      <c r="K17" s="16"/>
    </row>
    <row r="18" ht="13.85" spans="8:11">
      <c r="H18" s="3" t="s">
        <v>9</v>
      </c>
      <c r="I18" s="20">
        <f>STDEV(I16:K16)</f>
        <v>0.0603078751087634</v>
      </c>
      <c r="J18" s="20"/>
      <c r="K18" s="20"/>
    </row>
    <row r="19" ht="13.85" spans="9:11">
      <c r="I19" s="18"/>
      <c r="J19" s="18"/>
      <c r="K19" s="18"/>
    </row>
    <row r="20" ht="13.85" spans="9:11">
      <c r="I20" s="18"/>
      <c r="J20" s="18"/>
      <c r="K20" s="18"/>
    </row>
    <row r="21" ht="13.85" spans="9:11">
      <c r="I21" s="18"/>
      <c r="J21" s="18"/>
      <c r="K21" s="18"/>
    </row>
  </sheetData>
  <mergeCells count="10">
    <mergeCell ref="C5:E5"/>
    <mergeCell ref="C6:E6"/>
    <mergeCell ref="I7:K7"/>
    <mergeCell ref="I8:K8"/>
    <mergeCell ref="C15:E15"/>
    <mergeCell ref="C16:E16"/>
    <mergeCell ref="I17:K17"/>
    <mergeCell ref="I18:K18"/>
    <mergeCell ref="A2:A6"/>
    <mergeCell ref="A12:A1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kun</dc:creator>
  <cp:lastModifiedBy>likun</cp:lastModifiedBy>
  <dcterms:created xsi:type="dcterms:W3CDTF">2021-10-04T12:45:36Z</dcterms:created>
  <dcterms:modified xsi:type="dcterms:W3CDTF">2021-10-04T13:2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